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https://d.docs.live.net/61ff5e8dcd99c2d3/Desktop/Misinformation in Dentistry/12-1st Revision/"/>
    </mc:Choice>
  </mc:AlternateContent>
  <xr:revisionPtr revIDLastSave="14" documentId="11_F25DC773A252ABDACC10482549DB7E745ADE58E6" xr6:coauthVersionLast="47" xr6:coauthVersionMax="47" xr10:uidLastSave="{46A85727-B179-4DB9-A014-5ADEA4BC8A9E}"/>
  <bookViews>
    <workbookView xWindow="-120" yWindow="-120" windowWidth="20730" windowHeight="11040" xr2:uid="{00000000-000D-0000-FFFF-FFFF00000000}"/>
  </bookViews>
  <sheets>
    <sheet name="Sheet1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4" uniqueCount="164">
  <si>
    <t>ID</t>
  </si>
  <si>
    <t>"Search strategy"</t>
  </si>
  <si>
    <t>A</t>
  </si>
  <si>
    <t>اسباب جفاف الفم</t>
  </si>
  <si>
    <t>https://archive.is/8qxit</t>
  </si>
  <si>
    <t>B</t>
  </si>
  <si>
    <t>اسباب رائحة الفم</t>
  </si>
  <si>
    <t>https://archive.is/InLue</t>
  </si>
  <si>
    <t>C</t>
  </si>
  <si>
    <t>الم الاسنان</t>
  </si>
  <si>
    <t>https://archive.is/bcX5H</t>
  </si>
  <si>
    <t>D</t>
  </si>
  <si>
    <t>تبييض الاسنان</t>
  </si>
  <si>
    <t>https://archive.is/vK7Hm</t>
  </si>
  <si>
    <t>E</t>
  </si>
  <si>
    <t>تخفيف الم الاسنان</t>
  </si>
  <si>
    <t>https://archive.is/GVKX6</t>
  </si>
  <si>
    <t>F</t>
  </si>
  <si>
    <t>تسوس الاسنان</t>
  </si>
  <si>
    <t>https://archive.is/bVRot</t>
  </si>
  <si>
    <t>G</t>
  </si>
  <si>
    <t>تقرحات الفم</t>
  </si>
  <si>
    <t>https://archive.is/9IGvx</t>
  </si>
  <si>
    <t>H</t>
  </si>
  <si>
    <t>تقويم الاسنان</t>
  </si>
  <si>
    <t>https://archive.is/iqiLg</t>
  </si>
  <si>
    <t>I</t>
  </si>
  <si>
    <t>تنظيف الاسنان</t>
  </si>
  <si>
    <t>https://archive.is/HMj1v</t>
  </si>
  <si>
    <t>J</t>
  </si>
  <si>
    <t>جفاف الفم</t>
  </si>
  <si>
    <t>https://archive.is/iUMe3</t>
  </si>
  <si>
    <t>K</t>
  </si>
  <si>
    <t>حبة تحت اللسان</t>
  </si>
  <si>
    <t>https://archive.is/t0idq</t>
  </si>
  <si>
    <t>L</t>
  </si>
  <si>
    <t>حمو الفم</t>
  </si>
  <si>
    <t>https://archive.is/XjsHK</t>
  </si>
  <si>
    <t>M</t>
  </si>
  <si>
    <t>خراج الاسنان</t>
  </si>
  <si>
    <t>https://archive.is/9O6LR</t>
  </si>
  <si>
    <t>N</t>
  </si>
  <si>
    <t>دواء نوبين لوجع الأسنان</t>
  </si>
  <si>
    <t>https://archive.is/va4NU</t>
  </si>
  <si>
    <t>O</t>
  </si>
  <si>
    <t>رائحة الفم</t>
  </si>
  <si>
    <t>https://archive.is/unXte</t>
  </si>
  <si>
    <t>P</t>
  </si>
  <si>
    <t>رائحة الفم الكريهة</t>
  </si>
  <si>
    <t>https://archive.is/rKjdP</t>
  </si>
  <si>
    <t>Q</t>
  </si>
  <si>
    <t>زراعة الاسنان</t>
  </si>
  <si>
    <t>https://archive.is/u4m9m</t>
  </si>
  <si>
    <t>R</t>
  </si>
  <si>
    <t>سبب جفاف الفم</t>
  </si>
  <si>
    <t>https://archive.is/ZebUy</t>
  </si>
  <si>
    <t>S</t>
  </si>
  <si>
    <t>سرطان الفم</t>
  </si>
  <si>
    <t>https://archive.is/ZKLls</t>
  </si>
  <si>
    <t>T</t>
  </si>
  <si>
    <t>عدد الاسنان</t>
  </si>
  <si>
    <t>https://archive.is/XiPLF</t>
  </si>
  <si>
    <t>U</t>
  </si>
  <si>
    <t>علاج الاسنان</t>
  </si>
  <si>
    <t>https://archive.is/HvHX6</t>
  </si>
  <si>
    <t>V</t>
  </si>
  <si>
    <t>علاج التهاب اللثة</t>
  </si>
  <si>
    <t>https://archive.is/SZ2M8</t>
  </si>
  <si>
    <t>W</t>
  </si>
  <si>
    <t>علاج الحمو</t>
  </si>
  <si>
    <t>https://archive.is/313y8</t>
  </si>
  <si>
    <t>X</t>
  </si>
  <si>
    <t>علاج الحمو في الفم</t>
  </si>
  <si>
    <t>https://archive.is/CmZye</t>
  </si>
  <si>
    <t>Y</t>
  </si>
  <si>
    <t>علاج الم الاسنان</t>
  </si>
  <si>
    <t>https://archive.is/AHym2</t>
  </si>
  <si>
    <t>Z</t>
  </si>
  <si>
    <t>علاج تقرحات الفم</t>
  </si>
  <si>
    <t>https://archive.is/H1vtG</t>
  </si>
  <si>
    <t>AA</t>
  </si>
  <si>
    <t>علاج حمو الفم</t>
  </si>
  <si>
    <t>https://archive.is/M76cC</t>
  </si>
  <si>
    <t>AB</t>
  </si>
  <si>
    <t>علاج رائحة الفم</t>
  </si>
  <si>
    <t>https://archive.is/axCMX</t>
  </si>
  <si>
    <t>AC</t>
  </si>
  <si>
    <t>علاج فطريات الفم</t>
  </si>
  <si>
    <t>https://archive.is/miWzd</t>
  </si>
  <si>
    <t>AD</t>
  </si>
  <si>
    <t>علاج وجع الاسنان</t>
  </si>
  <si>
    <t>https://archive.is/HRgcX</t>
  </si>
  <si>
    <t>AE</t>
  </si>
  <si>
    <t>غسول الفم</t>
  </si>
  <si>
    <t>https://archive.is/yoiLD</t>
  </si>
  <si>
    <t>AF</t>
  </si>
  <si>
    <t>فطريات الفم</t>
  </si>
  <si>
    <t>https://archive.is/w6rCM</t>
  </si>
  <si>
    <t>AG</t>
  </si>
  <si>
    <t>فطريات اللسان</t>
  </si>
  <si>
    <t>https://archive.is/XWKtb</t>
  </si>
  <si>
    <t>AH</t>
  </si>
  <si>
    <t>فيروس الفم والقدم</t>
  </si>
  <si>
    <t>https://archive.is/VtkOw</t>
  </si>
  <si>
    <t>AI</t>
  </si>
  <si>
    <t>فيروس الفم واليد والقدم</t>
  </si>
  <si>
    <t>https://archive.is/4fPL3</t>
  </si>
  <si>
    <t>AJ</t>
  </si>
  <si>
    <t>فيروس الفم واليد والقدم علاج</t>
  </si>
  <si>
    <t>https://archive.is/8Mohw</t>
  </si>
  <si>
    <t>AK</t>
  </si>
  <si>
    <t>كلينداسين لألم الأسنان</t>
  </si>
  <si>
    <t>https://archive.is/a0fAb</t>
  </si>
  <si>
    <t>AL</t>
  </si>
  <si>
    <t>كيفية التخلص من ألم الأسنان باذن الله خلال 30 ثانية فقط</t>
  </si>
  <si>
    <t>https://archive.is/jePlc</t>
  </si>
  <si>
    <t>AM</t>
  </si>
  <si>
    <t>لصقات تبييض الاسنان</t>
  </si>
  <si>
    <t>https://archive.is/Iahlw</t>
  </si>
  <si>
    <t>AN</t>
  </si>
  <si>
    <t>وجع الاسنان</t>
  </si>
  <si>
    <t>https://archive.is/HEbLJ</t>
  </si>
  <si>
    <t xml:space="preserve">Search results </t>
  </si>
  <si>
    <t>Translation</t>
  </si>
  <si>
    <t>Causes of dry mouth</t>
  </si>
  <si>
    <t>Causes of bad breath</t>
  </si>
  <si>
    <t>Tooth pain</t>
  </si>
  <si>
    <t>Teeth whitening</t>
  </si>
  <si>
    <t>Reducing tooth pain</t>
  </si>
  <si>
    <t>Tooth decay</t>
  </si>
  <si>
    <t>Mouth ulcers</t>
  </si>
  <si>
    <t xml:space="preserve">Braces </t>
  </si>
  <si>
    <t>Teeth cleaning</t>
  </si>
  <si>
    <t>Dry mouth</t>
  </si>
  <si>
    <t>Pimple under the tongue</t>
  </si>
  <si>
    <t>Mouth sores</t>
  </si>
  <si>
    <t>Dental abscess</t>
  </si>
  <si>
    <t>Nopain medicine for toothache</t>
  </si>
  <si>
    <t>Bad breath</t>
  </si>
  <si>
    <t>Bad breath odor</t>
  </si>
  <si>
    <t>Dental implants</t>
  </si>
  <si>
    <t>Cause of dry mouth</t>
  </si>
  <si>
    <t>mouth cancer</t>
  </si>
  <si>
    <t>Number of teeth</t>
  </si>
  <si>
    <t>Dental treatment</t>
  </si>
  <si>
    <t>Gum inflammation treatment</t>
  </si>
  <si>
    <t>Sores treatment</t>
  </si>
  <si>
    <t>Sores treatment in the mouth</t>
  </si>
  <si>
    <t>Tooth pain relief</t>
  </si>
  <si>
    <t>Mouth ulcer treatment</t>
  </si>
  <si>
    <t>Mouth sores treatment</t>
  </si>
  <si>
    <t>Bad breath treatment</t>
  </si>
  <si>
    <t>Mouth thrush treatment</t>
  </si>
  <si>
    <t>Toothache treatment</t>
  </si>
  <si>
    <t>Mouthwash</t>
  </si>
  <si>
    <t>Mouth thrush</t>
  </si>
  <si>
    <t>Tongue thrush</t>
  </si>
  <si>
    <t>Foot and mouth virus</t>
  </si>
  <si>
    <t>Hand, foot, and mouth virus</t>
  </si>
  <si>
    <t>Hand, foot, and mouth virus treatment</t>
  </si>
  <si>
    <t>Clindamycin for tooth pain</t>
  </si>
  <si>
    <t>How to get rid of toothache, God willing, in just 30 seconds</t>
  </si>
  <si>
    <t>Teeth whitening strips</t>
  </si>
  <si>
    <t>Toothach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u/>
      <sz val="11"/>
      <color theme="1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/>
    </xf>
    <xf numFmtId="0" fontId="2" fillId="0" borderId="0" xfId="1" applyAlignment="1">
      <alignment horizontal="left"/>
    </xf>
  </cellXfs>
  <cellStyles count="2">
    <cellStyle name="Hyperlink" xfId="1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archive.is/iqiLg" TargetMode="External"/><Relationship Id="rId13" Type="http://schemas.openxmlformats.org/officeDocument/2006/relationships/hyperlink" Target="https://archive.is/9O6LR" TargetMode="External"/><Relationship Id="rId18" Type="http://schemas.openxmlformats.org/officeDocument/2006/relationships/hyperlink" Target="https://archive.is/ZebUy" TargetMode="External"/><Relationship Id="rId26" Type="http://schemas.openxmlformats.org/officeDocument/2006/relationships/hyperlink" Target="https://archive.is/H1vtG" TargetMode="External"/><Relationship Id="rId39" Type="http://schemas.openxmlformats.org/officeDocument/2006/relationships/hyperlink" Target="https://archive.is/Iahlw" TargetMode="External"/><Relationship Id="rId3" Type="http://schemas.openxmlformats.org/officeDocument/2006/relationships/hyperlink" Target="https://archive.is/bcX5H" TargetMode="External"/><Relationship Id="rId21" Type="http://schemas.openxmlformats.org/officeDocument/2006/relationships/hyperlink" Target="https://archive.is/HvHX6" TargetMode="External"/><Relationship Id="rId34" Type="http://schemas.openxmlformats.org/officeDocument/2006/relationships/hyperlink" Target="https://archive.is/VtkOw" TargetMode="External"/><Relationship Id="rId7" Type="http://schemas.openxmlformats.org/officeDocument/2006/relationships/hyperlink" Target="https://archive.is/9IGvx" TargetMode="External"/><Relationship Id="rId12" Type="http://schemas.openxmlformats.org/officeDocument/2006/relationships/hyperlink" Target="https://archive.is/XjsHK" TargetMode="External"/><Relationship Id="rId17" Type="http://schemas.openxmlformats.org/officeDocument/2006/relationships/hyperlink" Target="https://archive.is/u4m9m" TargetMode="External"/><Relationship Id="rId25" Type="http://schemas.openxmlformats.org/officeDocument/2006/relationships/hyperlink" Target="https://archive.is/AHym2" TargetMode="External"/><Relationship Id="rId33" Type="http://schemas.openxmlformats.org/officeDocument/2006/relationships/hyperlink" Target="https://archive.is/XWKtb" TargetMode="External"/><Relationship Id="rId38" Type="http://schemas.openxmlformats.org/officeDocument/2006/relationships/hyperlink" Target="https://archive.is/jePlc" TargetMode="External"/><Relationship Id="rId2" Type="http://schemas.openxmlformats.org/officeDocument/2006/relationships/hyperlink" Target="https://archive.is/InLue" TargetMode="External"/><Relationship Id="rId16" Type="http://schemas.openxmlformats.org/officeDocument/2006/relationships/hyperlink" Target="https://archive.is/rKjdP" TargetMode="External"/><Relationship Id="rId20" Type="http://schemas.openxmlformats.org/officeDocument/2006/relationships/hyperlink" Target="https://archive.is/XiPLF" TargetMode="External"/><Relationship Id="rId29" Type="http://schemas.openxmlformats.org/officeDocument/2006/relationships/hyperlink" Target="https://archive.is/miWzd" TargetMode="External"/><Relationship Id="rId1" Type="http://schemas.openxmlformats.org/officeDocument/2006/relationships/hyperlink" Target="https://archive.is/8qxit" TargetMode="External"/><Relationship Id="rId6" Type="http://schemas.openxmlformats.org/officeDocument/2006/relationships/hyperlink" Target="https://archive.is/bVRot" TargetMode="External"/><Relationship Id="rId11" Type="http://schemas.openxmlformats.org/officeDocument/2006/relationships/hyperlink" Target="https://archive.is/t0idq" TargetMode="External"/><Relationship Id="rId24" Type="http://schemas.openxmlformats.org/officeDocument/2006/relationships/hyperlink" Target="https://archive.is/CmZye" TargetMode="External"/><Relationship Id="rId32" Type="http://schemas.openxmlformats.org/officeDocument/2006/relationships/hyperlink" Target="https://archive.is/w6rCM" TargetMode="External"/><Relationship Id="rId37" Type="http://schemas.openxmlformats.org/officeDocument/2006/relationships/hyperlink" Target="https://archive.is/a0fAb" TargetMode="External"/><Relationship Id="rId40" Type="http://schemas.openxmlformats.org/officeDocument/2006/relationships/hyperlink" Target="https://archive.is/HEbLJ" TargetMode="External"/><Relationship Id="rId5" Type="http://schemas.openxmlformats.org/officeDocument/2006/relationships/hyperlink" Target="https://archive.is/GVKX6" TargetMode="External"/><Relationship Id="rId15" Type="http://schemas.openxmlformats.org/officeDocument/2006/relationships/hyperlink" Target="https://archive.is/unXte" TargetMode="External"/><Relationship Id="rId23" Type="http://schemas.openxmlformats.org/officeDocument/2006/relationships/hyperlink" Target="https://archive.is/313y8" TargetMode="External"/><Relationship Id="rId28" Type="http://schemas.openxmlformats.org/officeDocument/2006/relationships/hyperlink" Target="https://archive.is/axCMX" TargetMode="External"/><Relationship Id="rId36" Type="http://schemas.openxmlformats.org/officeDocument/2006/relationships/hyperlink" Target="https://archive.is/8Mohw" TargetMode="External"/><Relationship Id="rId10" Type="http://schemas.openxmlformats.org/officeDocument/2006/relationships/hyperlink" Target="https://archive.is/iUMe3" TargetMode="External"/><Relationship Id="rId19" Type="http://schemas.openxmlformats.org/officeDocument/2006/relationships/hyperlink" Target="https://archive.is/ZKLls" TargetMode="External"/><Relationship Id="rId31" Type="http://schemas.openxmlformats.org/officeDocument/2006/relationships/hyperlink" Target="https://archive.is/yoiLD" TargetMode="External"/><Relationship Id="rId4" Type="http://schemas.openxmlformats.org/officeDocument/2006/relationships/hyperlink" Target="https://archive.is/vK7Hm" TargetMode="External"/><Relationship Id="rId9" Type="http://schemas.openxmlformats.org/officeDocument/2006/relationships/hyperlink" Target="https://archive.is/HMj1v" TargetMode="External"/><Relationship Id="rId14" Type="http://schemas.openxmlformats.org/officeDocument/2006/relationships/hyperlink" Target="https://archive.is/va4NU" TargetMode="External"/><Relationship Id="rId22" Type="http://schemas.openxmlformats.org/officeDocument/2006/relationships/hyperlink" Target="https://archive.is/SZ2M8" TargetMode="External"/><Relationship Id="rId27" Type="http://schemas.openxmlformats.org/officeDocument/2006/relationships/hyperlink" Target="https://archive.is/M76cC" TargetMode="External"/><Relationship Id="rId30" Type="http://schemas.openxmlformats.org/officeDocument/2006/relationships/hyperlink" Target="https://archive.is/HRgcX" TargetMode="External"/><Relationship Id="rId35" Type="http://schemas.openxmlformats.org/officeDocument/2006/relationships/hyperlink" Target="https://archive.is/4fPL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D7EC5-162A-45FE-83FA-950B0DB33368}">
  <dimension ref="A1:D41"/>
  <sheetViews>
    <sheetView tabSelected="1" workbookViewId="0">
      <selection activeCell="G11" sqref="G11"/>
    </sheetView>
  </sheetViews>
  <sheetFormatPr defaultRowHeight="15" x14ac:dyDescent="0.25"/>
  <cols>
    <col min="1" max="1" width="4.625" style="1" customWidth="1"/>
    <col min="2" max="2" width="30.5" style="2" customWidth="1"/>
    <col min="3" max="3" width="32.75" style="2" customWidth="1"/>
    <col min="4" max="4" width="31.75" style="2" customWidth="1"/>
  </cols>
  <sheetData>
    <row r="1" spans="1:4" x14ac:dyDescent="0.25">
      <c r="A1" s="3" t="s">
        <v>0</v>
      </c>
      <c r="B1" s="3" t="s">
        <v>1</v>
      </c>
      <c r="C1" s="3" t="s">
        <v>123</v>
      </c>
      <c r="D1" s="3" t="s">
        <v>122</v>
      </c>
    </row>
    <row r="2" spans="1:4" x14ac:dyDescent="0.25">
      <c r="A2" s="1" t="s">
        <v>2</v>
      </c>
      <c r="B2" s="2" t="s">
        <v>3</v>
      </c>
      <c r="C2" s="2" t="s">
        <v>124</v>
      </c>
      <c r="D2" s="4" t="s">
        <v>4</v>
      </c>
    </row>
    <row r="3" spans="1:4" x14ac:dyDescent="0.25">
      <c r="A3" s="1" t="s">
        <v>5</v>
      </c>
      <c r="B3" s="2" t="s">
        <v>6</v>
      </c>
      <c r="C3" s="2" t="s">
        <v>125</v>
      </c>
      <c r="D3" s="4" t="s">
        <v>7</v>
      </c>
    </row>
    <row r="4" spans="1:4" x14ac:dyDescent="0.25">
      <c r="A4" s="1" t="s">
        <v>8</v>
      </c>
      <c r="B4" s="2" t="s">
        <v>9</v>
      </c>
      <c r="C4" s="2" t="s">
        <v>126</v>
      </c>
      <c r="D4" s="4" t="s">
        <v>10</v>
      </c>
    </row>
    <row r="5" spans="1:4" x14ac:dyDescent="0.25">
      <c r="A5" s="1" t="s">
        <v>11</v>
      </c>
      <c r="B5" s="2" t="s">
        <v>12</v>
      </c>
      <c r="C5" s="2" t="s">
        <v>127</v>
      </c>
      <c r="D5" s="4" t="s">
        <v>13</v>
      </c>
    </row>
    <row r="6" spans="1:4" x14ac:dyDescent="0.25">
      <c r="A6" s="1" t="s">
        <v>14</v>
      </c>
      <c r="B6" s="2" t="s">
        <v>15</v>
      </c>
      <c r="C6" s="2" t="s">
        <v>128</v>
      </c>
      <c r="D6" s="4" t="s">
        <v>16</v>
      </c>
    </row>
    <row r="7" spans="1:4" x14ac:dyDescent="0.25">
      <c r="A7" s="1" t="s">
        <v>17</v>
      </c>
      <c r="B7" s="2" t="s">
        <v>18</v>
      </c>
      <c r="C7" s="2" t="s">
        <v>129</v>
      </c>
      <c r="D7" s="4" t="s">
        <v>19</v>
      </c>
    </row>
    <row r="8" spans="1:4" x14ac:dyDescent="0.25">
      <c r="A8" s="1" t="s">
        <v>20</v>
      </c>
      <c r="B8" s="2" t="s">
        <v>21</v>
      </c>
      <c r="C8" s="2" t="s">
        <v>130</v>
      </c>
      <c r="D8" s="4" t="s">
        <v>22</v>
      </c>
    </row>
    <row r="9" spans="1:4" x14ac:dyDescent="0.25">
      <c r="A9" s="1" t="s">
        <v>23</v>
      </c>
      <c r="B9" s="2" t="s">
        <v>24</v>
      </c>
      <c r="C9" s="2" t="s">
        <v>131</v>
      </c>
      <c r="D9" s="4" t="s">
        <v>25</v>
      </c>
    </row>
    <row r="10" spans="1:4" x14ac:dyDescent="0.25">
      <c r="A10" s="1" t="s">
        <v>26</v>
      </c>
      <c r="B10" s="2" t="s">
        <v>27</v>
      </c>
      <c r="C10" s="2" t="s">
        <v>132</v>
      </c>
      <c r="D10" s="4" t="s">
        <v>28</v>
      </c>
    </row>
    <row r="11" spans="1:4" x14ac:dyDescent="0.25">
      <c r="A11" s="1" t="s">
        <v>29</v>
      </c>
      <c r="B11" s="2" t="s">
        <v>30</v>
      </c>
      <c r="C11" s="2" t="s">
        <v>133</v>
      </c>
      <c r="D11" s="4" t="s">
        <v>31</v>
      </c>
    </row>
    <row r="12" spans="1:4" x14ac:dyDescent="0.25">
      <c r="A12" s="1" t="s">
        <v>32</v>
      </c>
      <c r="B12" s="2" t="s">
        <v>33</v>
      </c>
      <c r="C12" s="2" t="s">
        <v>134</v>
      </c>
      <c r="D12" s="4" t="s">
        <v>34</v>
      </c>
    </row>
    <row r="13" spans="1:4" x14ac:dyDescent="0.25">
      <c r="A13" s="1" t="s">
        <v>35</v>
      </c>
      <c r="B13" s="2" t="s">
        <v>36</v>
      </c>
      <c r="C13" s="2" t="s">
        <v>135</v>
      </c>
      <c r="D13" s="4" t="s">
        <v>37</v>
      </c>
    </row>
    <row r="14" spans="1:4" x14ac:dyDescent="0.25">
      <c r="A14" s="1" t="s">
        <v>38</v>
      </c>
      <c r="B14" s="2" t="s">
        <v>39</v>
      </c>
      <c r="C14" s="2" t="s">
        <v>136</v>
      </c>
      <c r="D14" s="4" t="s">
        <v>40</v>
      </c>
    </row>
    <row r="15" spans="1:4" x14ac:dyDescent="0.25">
      <c r="A15" s="1" t="s">
        <v>41</v>
      </c>
      <c r="B15" s="2" t="s">
        <v>42</v>
      </c>
      <c r="C15" s="2" t="s">
        <v>137</v>
      </c>
      <c r="D15" s="4" t="s">
        <v>43</v>
      </c>
    </row>
    <row r="16" spans="1:4" x14ac:dyDescent="0.25">
      <c r="A16" s="1" t="s">
        <v>44</v>
      </c>
      <c r="B16" s="2" t="s">
        <v>45</v>
      </c>
      <c r="C16" s="2" t="s">
        <v>138</v>
      </c>
      <c r="D16" s="4" t="s">
        <v>46</v>
      </c>
    </row>
    <row r="17" spans="1:4" x14ac:dyDescent="0.25">
      <c r="A17" s="1" t="s">
        <v>47</v>
      </c>
      <c r="B17" s="2" t="s">
        <v>48</v>
      </c>
      <c r="C17" s="2" t="s">
        <v>139</v>
      </c>
      <c r="D17" s="4" t="s">
        <v>49</v>
      </c>
    </row>
    <row r="18" spans="1:4" x14ac:dyDescent="0.25">
      <c r="A18" s="1" t="s">
        <v>50</v>
      </c>
      <c r="B18" s="2" t="s">
        <v>51</v>
      </c>
      <c r="C18" s="2" t="s">
        <v>140</v>
      </c>
      <c r="D18" s="4" t="s">
        <v>52</v>
      </c>
    </row>
    <row r="19" spans="1:4" x14ac:dyDescent="0.25">
      <c r="A19" s="1" t="s">
        <v>53</v>
      </c>
      <c r="B19" s="2" t="s">
        <v>54</v>
      </c>
      <c r="C19" s="2" t="s">
        <v>141</v>
      </c>
      <c r="D19" s="4" t="s">
        <v>55</v>
      </c>
    </row>
    <row r="20" spans="1:4" x14ac:dyDescent="0.25">
      <c r="A20" s="1" t="s">
        <v>56</v>
      </c>
      <c r="B20" s="2" t="s">
        <v>57</v>
      </c>
      <c r="C20" s="2" t="s">
        <v>142</v>
      </c>
      <c r="D20" s="4" t="s">
        <v>58</v>
      </c>
    </row>
    <row r="21" spans="1:4" x14ac:dyDescent="0.25">
      <c r="A21" s="1" t="s">
        <v>59</v>
      </c>
      <c r="B21" s="2" t="s">
        <v>60</v>
      </c>
      <c r="C21" s="2" t="s">
        <v>143</v>
      </c>
      <c r="D21" s="4" t="s">
        <v>61</v>
      </c>
    </row>
    <row r="22" spans="1:4" x14ac:dyDescent="0.25">
      <c r="A22" s="1" t="s">
        <v>62</v>
      </c>
      <c r="B22" s="2" t="s">
        <v>63</v>
      </c>
      <c r="C22" s="2" t="s">
        <v>144</v>
      </c>
      <c r="D22" s="4" t="s">
        <v>64</v>
      </c>
    </row>
    <row r="23" spans="1:4" x14ac:dyDescent="0.25">
      <c r="A23" s="1" t="s">
        <v>65</v>
      </c>
      <c r="B23" s="2" t="s">
        <v>66</v>
      </c>
      <c r="C23" s="2" t="s">
        <v>145</v>
      </c>
      <c r="D23" s="4" t="s">
        <v>67</v>
      </c>
    </row>
    <row r="24" spans="1:4" x14ac:dyDescent="0.25">
      <c r="A24" s="1" t="s">
        <v>68</v>
      </c>
      <c r="B24" s="2" t="s">
        <v>69</v>
      </c>
      <c r="C24" s="2" t="s">
        <v>146</v>
      </c>
      <c r="D24" s="4" t="s">
        <v>70</v>
      </c>
    </row>
    <row r="25" spans="1:4" x14ac:dyDescent="0.25">
      <c r="A25" s="1" t="s">
        <v>71</v>
      </c>
      <c r="B25" s="2" t="s">
        <v>72</v>
      </c>
      <c r="C25" s="2" t="s">
        <v>147</v>
      </c>
      <c r="D25" s="4" t="s">
        <v>73</v>
      </c>
    </row>
    <row r="26" spans="1:4" x14ac:dyDescent="0.25">
      <c r="A26" s="1" t="s">
        <v>74</v>
      </c>
      <c r="B26" s="2" t="s">
        <v>75</v>
      </c>
      <c r="C26" s="2" t="s">
        <v>148</v>
      </c>
      <c r="D26" s="4" t="s">
        <v>76</v>
      </c>
    </row>
    <row r="27" spans="1:4" x14ac:dyDescent="0.25">
      <c r="A27" s="1" t="s">
        <v>77</v>
      </c>
      <c r="B27" s="2" t="s">
        <v>78</v>
      </c>
      <c r="C27" s="2" t="s">
        <v>149</v>
      </c>
      <c r="D27" s="4" t="s">
        <v>79</v>
      </c>
    </row>
    <row r="28" spans="1:4" x14ac:dyDescent="0.25">
      <c r="A28" s="1" t="s">
        <v>80</v>
      </c>
      <c r="B28" s="2" t="s">
        <v>81</v>
      </c>
      <c r="C28" s="2" t="s">
        <v>150</v>
      </c>
      <c r="D28" s="4" t="s">
        <v>82</v>
      </c>
    </row>
    <row r="29" spans="1:4" x14ac:dyDescent="0.25">
      <c r="A29" s="1" t="s">
        <v>83</v>
      </c>
      <c r="B29" s="2" t="s">
        <v>84</v>
      </c>
      <c r="C29" s="2" t="s">
        <v>151</v>
      </c>
      <c r="D29" s="4" t="s">
        <v>85</v>
      </c>
    </row>
    <row r="30" spans="1:4" x14ac:dyDescent="0.25">
      <c r="A30" s="1" t="s">
        <v>86</v>
      </c>
      <c r="B30" s="2" t="s">
        <v>87</v>
      </c>
      <c r="C30" s="2" t="s">
        <v>152</v>
      </c>
      <c r="D30" s="4" t="s">
        <v>88</v>
      </c>
    </row>
    <row r="31" spans="1:4" x14ac:dyDescent="0.25">
      <c r="A31" s="1" t="s">
        <v>89</v>
      </c>
      <c r="B31" s="2" t="s">
        <v>90</v>
      </c>
      <c r="C31" s="2" t="s">
        <v>153</v>
      </c>
      <c r="D31" s="4" t="s">
        <v>91</v>
      </c>
    </row>
    <row r="32" spans="1:4" x14ac:dyDescent="0.25">
      <c r="A32" s="1" t="s">
        <v>92</v>
      </c>
      <c r="B32" s="2" t="s">
        <v>93</v>
      </c>
      <c r="C32" s="2" t="s">
        <v>154</v>
      </c>
      <c r="D32" s="4" t="s">
        <v>94</v>
      </c>
    </row>
    <row r="33" spans="1:4" x14ac:dyDescent="0.25">
      <c r="A33" s="1" t="s">
        <v>95</v>
      </c>
      <c r="B33" s="2" t="s">
        <v>96</v>
      </c>
      <c r="C33" s="2" t="s">
        <v>155</v>
      </c>
      <c r="D33" s="4" t="s">
        <v>97</v>
      </c>
    </row>
    <row r="34" spans="1:4" x14ac:dyDescent="0.25">
      <c r="A34" s="1" t="s">
        <v>98</v>
      </c>
      <c r="B34" s="2" t="s">
        <v>99</v>
      </c>
      <c r="C34" s="2" t="s">
        <v>156</v>
      </c>
      <c r="D34" s="4" t="s">
        <v>100</v>
      </c>
    </row>
    <row r="35" spans="1:4" x14ac:dyDescent="0.25">
      <c r="A35" s="1" t="s">
        <v>101</v>
      </c>
      <c r="B35" s="2" t="s">
        <v>102</v>
      </c>
      <c r="C35" s="2" t="s">
        <v>157</v>
      </c>
      <c r="D35" s="4" t="s">
        <v>103</v>
      </c>
    </row>
    <row r="36" spans="1:4" x14ac:dyDescent="0.25">
      <c r="A36" s="1" t="s">
        <v>104</v>
      </c>
      <c r="B36" s="2" t="s">
        <v>105</v>
      </c>
      <c r="C36" s="2" t="s">
        <v>158</v>
      </c>
      <c r="D36" s="4" t="s">
        <v>106</v>
      </c>
    </row>
    <row r="37" spans="1:4" x14ac:dyDescent="0.25">
      <c r="A37" s="1" t="s">
        <v>107</v>
      </c>
      <c r="B37" s="2" t="s">
        <v>108</v>
      </c>
      <c r="C37" s="2" t="s">
        <v>159</v>
      </c>
      <c r="D37" s="4" t="s">
        <v>109</v>
      </c>
    </row>
    <row r="38" spans="1:4" x14ac:dyDescent="0.25">
      <c r="A38" s="1" t="s">
        <v>110</v>
      </c>
      <c r="B38" s="2" t="s">
        <v>111</v>
      </c>
      <c r="C38" s="2" t="s">
        <v>160</v>
      </c>
      <c r="D38" s="4" t="s">
        <v>112</v>
      </c>
    </row>
    <row r="39" spans="1:4" x14ac:dyDescent="0.25">
      <c r="A39" s="1" t="s">
        <v>113</v>
      </c>
      <c r="B39" s="2" t="s">
        <v>114</v>
      </c>
      <c r="C39" s="2" t="s">
        <v>161</v>
      </c>
      <c r="D39" s="4" t="s">
        <v>115</v>
      </c>
    </row>
    <row r="40" spans="1:4" x14ac:dyDescent="0.25">
      <c r="A40" s="1" t="s">
        <v>116</v>
      </c>
      <c r="B40" s="2" t="s">
        <v>117</v>
      </c>
      <c r="C40" s="2" t="s">
        <v>162</v>
      </c>
      <c r="D40" s="4" t="s">
        <v>118</v>
      </c>
    </row>
    <row r="41" spans="1:4" x14ac:dyDescent="0.25">
      <c r="A41" s="1" t="s">
        <v>119</v>
      </c>
      <c r="B41" s="2" t="s">
        <v>120</v>
      </c>
      <c r="C41" s="2" t="s">
        <v>163</v>
      </c>
      <c r="D41" s="4" t="s">
        <v>121</v>
      </c>
    </row>
  </sheetData>
  <sortState xmlns:xlrd2="http://schemas.microsoft.com/office/spreadsheetml/2017/richdata2" ref="A2:D41">
    <sortCondition ref="B2:B41"/>
  </sortState>
  <conditionalFormatting sqref="B2:B41">
    <cfRule type="duplicateValues" dxfId="1" priority="1"/>
  </conditionalFormatting>
  <hyperlinks>
    <hyperlink ref="D2" r:id="rId1" xr:uid="{47E6FFD4-4EF6-4AB3-AC2F-16B9A10CC341}"/>
    <hyperlink ref="D3" r:id="rId2" xr:uid="{79016826-A556-4F8D-BCB8-BEA94C2A4015}"/>
    <hyperlink ref="D4" r:id="rId3" xr:uid="{C7721403-6115-45F4-9670-F992AFAD5D06}"/>
    <hyperlink ref="D5" r:id="rId4" xr:uid="{4526E25B-90BC-43D3-A4E3-0C61F58657FB}"/>
    <hyperlink ref="D6" r:id="rId5" xr:uid="{097F9423-7ADC-4D52-8CD0-190D55AF36D7}"/>
    <hyperlink ref="D7" r:id="rId6" xr:uid="{2C0E8444-2C8D-4CD4-B58E-676468FA698D}"/>
    <hyperlink ref="D8" r:id="rId7" xr:uid="{BA36D26F-C94E-4214-ACF6-15BB9CA82AFA}"/>
    <hyperlink ref="D9" r:id="rId8" xr:uid="{EFCD0CBA-2365-4FEF-A4F8-1C2D37A6D37B}"/>
    <hyperlink ref="D10" r:id="rId9" xr:uid="{1A00F35F-39B2-40FF-A476-6AF2A7E2C749}"/>
    <hyperlink ref="D11" r:id="rId10" xr:uid="{653DBB39-2003-42ED-860D-5E9A4B8AB7DD}"/>
    <hyperlink ref="D12" r:id="rId11" xr:uid="{46BD297E-88A6-4074-81A5-39373D5A30A2}"/>
    <hyperlink ref="D13" r:id="rId12" xr:uid="{2A31993F-A081-4336-88A4-A03DFA2F4D85}"/>
    <hyperlink ref="D14" r:id="rId13" xr:uid="{6BC59C3B-A2CC-4172-AFB4-C075C1121896}"/>
    <hyperlink ref="D15" r:id="rId14" xr:uid="{85CC57B6-D5E4-4EC1-BA21-7B84D8396597}"/>
    <hyperlink ref="D16" r:id="rId15" xr:uid="{F5CDA982-1FDE-4076-BCAB-53325595453F}"/>
    <hyperlink ref="D17" r:id="rId16" xr:uid="{D956B450-3CEA-44DB-AB61-96F53182D41B}"/>
    <hyperlink ref="D18" r:id="rId17" xr:uid="{0AA2CA41-B76B-4544-BFF7-156ABDC28F52}"/>
    <hyperlink ref="D19" r:id="rId18" xr:uid="{F68EAC5A-BA31-4FAD-9CE1-D3A5A12467BC}"/>
    <hyperlink ref="D20" r:id="rId19" xr:uid="{4C51CC77-1996-4DEB-A7CB-21E44BC10B33}"/>
    <hyperlink ref="D21" r:id="rId20" xr:uid="{E9827C6D-1C52-46E5-A85A-6347195D0351}"/>
    <hyperlink ref="D22" r:id="rId21" xr:uid="{0CDD6231-1F39-4D25-9FBC-2BD8C980C571}"/>
    <hyperlink ref="D23" r:id="rId22" xr:uid="{24028AFF-C593-415C-8720-A35E21BF622C}"/>
    <hyperlink ref="D24" r:id="rId23" xr:uid="{F95631AD-6401-4E4E-952F-2FE2A8D035F5}"/>
    <hyperlink ref="D25" r:id="rId24" xr:uid="{4502871B-3A06-4ED8-A2EC-FE722BCC541E}"/>
    <hyperlink ref="D26" r:id="rId25" xr:uid="{B60FA4BD-6432-4684-B92F-9BC061316859}"/>
    <hyperlink ref="D27" r:id="rId26" xr:uid="{081E1EF8-96A0-4EB8-9F57-B64FF69A689A}"/>
    <hyperlink ref="D28" r:id="rId27" xr:uid="{603A514E-887A-4CEC-9281-50C69B707003}"/>
    <hyperlink ref="D29" r:id="rId28" xr:uid="{6CF960F0-8381-4B85-9414-B7BFEE605052}"/>
    <hyperlink ref="D30" r:id="rId29" xr:uid="{683ACC59-B8A3-4D66-AB2E-C7AFA082B3B3}"/>
    <hyperlink ref="D31" r:id="rId30" xr:uid="{7DA13933-6615-4301-BE6F-F98F24D68D8C}"/>
    <hyperlink ref="D32" r:id="rId31" xr:uid="{10D6DC73-F42F-4287-A0E5-7DF1786A0E75}"/>
    <hyperlink ref="D33" r:id="rId32" xr:uid="{FAD9C1D3-44AB-45BD-8A7E-7E2360CDAA74}"/>
    <hyperlink ref="D34" r:id="rId33" xr:uid="{0AA8C3BA-01CC-4187-A606-4FA3860C64A7}"/>
    <hyperlink ref="D35" r:id="rId34" xr:uid="{0575905F-BC76-4D09-9DAA-082F3A231A87}"/>
    <hyperlink ref="D36" r:id="rId35" xr:uid="{D5E503CC-8C4F-4BD7-B07C-D3DE715BA09C}"/>
    <hyperlink ref="D37" r:id="rId36" xr:uid="{7CEEFCBD-C897-4371-8578-A1E62C5B4616}"/>
    <hyperlink ref="D38" r:id="rId37" xr:uid="{60B69C77-8B23-4A98-8CF7-A16D34DE46B7}"/>
    <hyperlink ref="D39" r:id="rId38" xr:uid="{B53E3A67-EF34-4A9E-8634-2D3F7D453267}"/>
    <hyperlink ref="D40" r:id="rId39" xr:uid="{5BC7CFEB-ADAA-405D-A76A-A8D170F855CE}"/>
    <hyperlink ref="D41" r:id="rId40" xr:uid="{DBE8347A-99C6-4EC5-900A-9CE8D126A855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rsh</dc:creator>
  <cp:lastModifiedBy>dr.rshedat87@outlook.com</cp:lastModifiedBy>
  <dcterms:created xsi:type="dcterms:W3CDTF">2015-06-05T18:17:20Z</dcterms:created>
  <dcterms:modified xsi:type="dcterms:W3CDTF">2025-04-18T09:34:19Z</dcterms:modified>
</cp:coreProperties>
</file>